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williams2\Desktop\Roeske et al. (2017)\Revised Manuscript\"/>
    </mc:Choice>
  </mc:AlternateContent>
  <bookViews>
    <workbookView xWindow="0" yWindow="0" windowWidth="18456" windowHeight="8640"/>
  </bookViews>
  <sheets>
    <sheet name="Figure 7" sheetId="2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3" i="2" l="1"/>
  <c r="C45" i="2"/>
  <c r="C37" i="2"/>
  <c r="C29" i="2"/>
  <c r="C21" i="2"/>
  <c r="C13" i="2"/>
  <c r="C5" i="2"/>
  <c r="B50" i="2"/>
  <c r="B26" i="2"/>
  <c r="B42" i="2"/>
  <c r="B18" i="2"/>
  <c r="B10" i="2"/>
  <c r="D10" i="2"/>
  <c r="C93" i="2"/>
  <c r="C69" i="2"/>
  <c r="C85" i="2"/>
  <c r="C61" i="2"/>
  <c r="C77" i="2"/>
  <c r="B34" i="2"/>
  <c r="B98" i="2"/>
  <c r="B90" i="2"/>
  <c r="B82" i="2"/>
  <c r="B74" i="2"/>
  <c r="B66" i="2"/>
  <c r="B58" i="2"/>
  <c r="D26" i="2"/>
  <c r="D66" i="2"/>
  <c r="D74" i="2"/>
  <c r="E74" i="2"/>
  <c r="D18" i="2"/>
  <c r="E18" i="2"/>
  <c r="E66" i="2"/>
  <c r="E10" i="2"/>
  <c r="D50" i="2"/>
  <c r="E50" i="2"/>
  <c r="D42" i="2"/>
  <c r="E42" i="2"/>
  <c r="D34" i="2"/>
  <c r="E34" i="2"/>
  <c r="D58" i="2"/>
  <c r="E58" i="2"/>
  <c r="D90" i="2"/>
  <c r="E90" i="2"/>
  <c r="D82" i="2"/>
  <c r="E82" i="2"/>
  <c r="D98" i="2"/>
  <c r="E98" i="2"/>
  <c r="E26" i="2"/>
</calcChain>
</file>

<file path=xl/sharedStrings.xml><?xml version="1.0" encoding="utf-8"?>
<sst xmlns="http://schemas.openxmlformats.org/spreadsheetml/2006/main" count="148" uniqueCount="93">
  <si>
    <t>TMWb163</t>
  </si>
  <si>
    <t>TMWb164</t>
  </si>
  <si>
    <t>TMWb165</t>
  </si>
  <si>
    <t>TMWb166</t>
  </si>
  <si>
    <t>TMWb170</t>
  </si>
  <si>
    <t>TMWb171</t>
  </si>
  <si>
    <t>TMWb172</t>
  </si>
  <si>
    <t>TMWb173</t>
  </si>
  <si>
    <t>TMWb174</t>
  </si>
  <si>
    <t>TMWb181</t>
  </si>
  <si>
    <t>TMWb182</t>
  </si>
  <si>
    <t>TMWb183</t>
  </si>
  <si>
    <t>TMWb184</t>
  </si>
  <si>
    <t>TMWb185</t>
  </si>
  <si>
    <t>TMWb141</t>
  </si>
  <si>
    <t>TMWb142</t>
  </si>
  <si>
    <t>TMWb143</t>
  </si>
  <si>
    <t>TMWb158</t>
  </si>
  <si>
    <t>TMWb159</t>
  </si>
  <si>
    <t>TMWb219</t>
  </si>
  <si>
    <t>TMWb220</t>
  </si>
  <si>
    <t>TMWb221</t>
  </si>
  <si>
    <t>TMWb222</t>
  </si>
  <si>
    <t>TMWb223</t>
  </si>
  <si>
    <t>TMWb212</t>
  </si>
  <si>
    <t>TMWb213</t>
  </si>
  <si>
    <t>TMWb214</t>
  </si>
  <si>
    <t>TMWb215</t>
  </si>
  <si>
    <t>TMWb217</t>
  </si>
  <si>
    <t>TMWb205</t>
  </si>
  <si>
    <t>TMWb206</t>
  </si>
  <si>
    <t>TMWb207</t>
  </si>
  <si>
    <t>TMWb208</t>
  </si>
  <si>
    <t>TMWb211</t>
  </si>
  <si>
    <t>TMWb168</t>
  </si>
  <si>
    <t>A5-A6 SEM</t>
  </si>
  <si>
    <t>100% Scale</t>
  </si>
  <si>
    <t>100 Scale SEM</t>
  </si>
  <si>
    <t>TMWb231</t>
  </si>
  <si>
    <t>TMWb232</t>
  </si>
  <si>
    <t>TMWb233</t>
  </si>
  <si>
    <t>TMWb234</t>
  </si>
  <si>
    <t>TMWb236</t>
  </si>
  <si>
    <t>TMWb237</t>
  </si>
  <si>
    <t>TMWb225</t>
  </si>
  <si>
    <t>TMWb226</t>
  </si>
  <si>
    <t>TMWb227</t>
  </si>
  <si>
    <t>TMWb228</t>
  </si>
  <si>
    <t>TMWb229</t>
  </si>
  <si>
    <t>TMWb145</t>
  </si>
  <si>
    <t>TMWb146</t>
  </si>
  <si>
    <t>TMWb147</t>
  </si>
  <si>
    <t>TMWb155</t>
  </si>
  <si>
    <t>TMWb156</t>
  </si>
  <si>
    <t>TMWb148</t>
  </si>
  <si>
    <t>TMWb150</t>
  </si>
  <si>
    <t>TMWb151</t>
  </si>
  <si>
    <t>TMWb152</t>
  </si>
  <si>
    <t>TMWb153</t>
  </si>
  <si>
    <t>TMWb239</t>
  </si>
  <si>
    <t>TMWb240</t>
  </si>
  <si>
    <t>TMWb241</t>
  </si>
  <si>
    <t>TMWb242</t>
  </si>
  <si>
    <t>A5-A6 Pixel Intensity</t>
  </si>
  <si>
    <t>Genotypes and Image Identification</t>
  </si>
  <si>
    <t>Mean</t>
  </si>
  <si>
    <t>Standard Error of Mean</t>
  </si>
  <si>
    <t>yGAL4/UAS-bab1;yWB D.mel./+</t>
  </si>
  <si>
    <t>yGAL4/UAS-bab2;yWB D.mel./+</t>
  </si>
  <si>
    <t>yGAL4/UAS-bab1 D.wil.;yWB D.mel./+</t>
  </si>
  <si>
    <t>yGAL4/UAS-bab2 D.moj.;yWB D.mel./+</t>
  </si>
  <si>
    <t>yGAL4/UAS-bab A.gam.;yWB D.mel./+</t>
  </si>
  <si>
    <t>yGAL4/UAS-bab1-DBM;yWB D.maler./+</t>
  </si>
  <si>
    <t>yGAL4/UAS-bab1;yWB D.maler./+</t>
  </si>
  <si>
    <t>yGAL4/UAS-bab2;yWB D.maler./+</t>
  </si>
  <si>
    <t>yGAL4/UAS-bab1 D.wil.;yWB D.maler./+</t>
  </si>
  <si>
    <t>yGAL4/UAS-bab2 D.moj.;yWB D.maler./+</t>
  </si>
  <si>
    <t>yGAL4/UAS-bab A.gam.;yWB D.maler./+</t>
  </si>
  <si>
    <t>Abdomen Segments Measured</t>
  </si>
  <si>
    <t>Figure 7B</t>
  </si>
  <si>
    <t>Figure 7C</t>
  </si>
  <si>
    <t>Figure 7D</t>
  </si>
  <si>
    <t>yGAL4/UAS-bab1-DBM;yWB D.mel./+</t>
  </si>
  <si>
    <t>Figure 7E</t>
  </si>
  <si>
    <t>Figure 7F</t>
  </si>
  <si>
    <t>Figure 7G</t>
  </si>
  <si>
    <t>Figure 7H</t>
  </si>
  <si>
    <t>Figure 7I</t>
  </si>
  <si>
    <t>Figure 7J</t>
  </si>
  <si>
    <t>Figure 7K</t>
  </si>
  <si>
    <t>Figure 7L</t>
  </si>
  <si>
    <t>Figure 7M</t>
  </si>
  <si>
    <t>Figure 7-source data 1. Analysis of ectopic expression effects of bab open reading frames on the dimorphic activities of yellow gene C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i/>
      <sz val="10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4">
    <xf numFmtId="0" fontId="0" fillId="0" borderId="0" xfId="0"/>
    <xf numFmtId="0" fontId="1" fillId="0" borderId="0" xfId="0" applyFont="1"/>
    <xf numFmtId="0" fontId="2" fillId="7" borderId="1" xfId="0" applyFont="1" applyFill="1" applyBorder="1"/>
    <xf numFmtId="0" fontId="2" fillId="2" borderId="1" xfId="0" applyFont="1" applyFill="1" applyBorder="1"/>
    <xf numFmtId="0" fontId="3" fillId="7" borderId="2" xfId="0" applyFont="1" applyFill="1" applyBorder="1"/>
    <xf numFmtId="0" fontId="2" fillId="7" borderId="3" xfId="0" applyFont="1" applyFill="1" applyBorder="1"/>
    <xf numFmtId="0" fontId="3" fillId="7" borderId="1" xfId="0" applyFont="1" applyFill="1" applyBorder="1"/>
    <xf numFmtId="0" fontId="2" fillId="2" borderId="3" xfId="0" applyFont="1" applyFill="1" applyBorder="1"/>
    <xf numFmtId="0" fontId="3" fillId="2" borderId="1" xfId="0" applyFont="1" applyFill="1" applyBorder="1"/>
    <xf numFmtId="0" fontId="2" fillId="4" borderId="3" xfId="0" applyFont="1" applyFill="1" applyBorder="1"/>
    <xf numFmtId="0" fontId="3" fillId="4" borderId="1" xfId="0" applyFont="1" applyFill="1" applyBorder="1"/>
    <xf numFmtId="0" fontId="2" fillId="4" borderId="1" xfId="0" applyFont="1" applyFill="1" applyBorder="1"/>
    <xf numFmtId="0" fontId="2" fillId="6" borderId="3" xfId="0" applyFont="1" applyFill="1" applyBorder="1"/>
    <xf numFmtId="0" fontId="3" fillId="6" borderId="1" xfId="0" applyFont="1" applyFill="1" applyBorder="1"/>
    <xf numFmtId="0" fontId="2" fillId="6" borderId="1" xfId="0" applyFont="1" applyFill="1" applyBorder="1"/>
    <xf numFmtId="0" fontId="2" fillId="8" borderId="3" xfId="0" applyFont="1" applyFill="1" applyBorder="1"/>
    <xf numFmtId="0" fontId="3" fillId="8" borderId="1" xfId="0" applyFont="1" applyFill="1" applyBorder="1"/>
    <xf numFmtId="0" fontId="2" fillId="8" borderId="1" xfId="0" applyFont="1" applyFill="1" applyBorder="1"/>
    <xf numFmtId="0" fontId="2" fillId="5" borderId="3" xfId="0" applyFont="1" applyFill="1" applyBorder="1"/>
    <xf numFmtId="0" fontId="3" fillId="5" borderId="1" xfId="0" applyFont="1" applyFill="1" applyBorder="1"/>
    <xf numFmtId="0" fontId="2" fillId="5" borderId="1" xfId="0" applyFont="1" applyFill="1" applyBorder="1"/>
    <xf numFmtId="0" fontId="2" fillId="10" borderId="3" xfId="0" applyFont="1" applyFill="1" applyBorder="1"/>
    <xf numFmtId="0" fontId="3" fillId="10" borderId="1" xfId="0" applyFont="1" applyFill="1" applyBorder="1"/>
    <xf numFmtId="0" fontId="2" fillId="10" borderId="1" xfId="0" applyFont="1" applyFill="1" applyBorder="1"/>
    <xf numFmtId="0" fontId="2" fillId="11" borderId="3" xfId="0" applyFont="1" applyFill="1" applyBorder="1"/>
    <xf numFmtId="0" fontId="3" fillId="11" borderId="1" xfId="0" applyFont="1" applyFill="1" applyBorder="1"/>
    <xf numFmtId="0" fontId="2" fillId="11" borderId="1" xfId="0" applyFont="1" applyFill="1" applyBorder="1"/>
    <xf numFmtId="0" fontId="2" fillId="9" borderId="3" xfId="0" applyFont="1" applyFill="1" applyBorder="1"/>
    <xf numFmtId="0" fontId="3" fillId="9" borderId="1" xfId="0" applyFont="1" applyFill="1" applyBorder="1"/>
    <xf numFmtId="0" fontId="2" fillId="9" borderId="1" xfId="0" applyFont="1" applyFill="1" applyBorder="1"/>
    <xf numFmtId="1" fontId="3" fillId="7" borderId="1" xfId="0" applyNumberFormat="1" applyFont="1" applyFill="1" applyBorder="1"/>
    <xf numFmtId="0" fontId="4" fillId="7" borderId="1" xfId="0" applyFont="1" applyFill="1" applyBorder="1"/>
    <xf numFmtId="1" fontId="2" fillId="7" borderId="1" xfId="0" applyNumberFormat="1" applyFont="1" applyFill="1" applyBorder="1"/>
    <xf numFmtId="0" fontId="5" fillId="3" borderId="2" xfId="0" applyFont="1" applyFill="1" applyBorder="1"/>
    <xf numFmtId="0" fontId="3" fillId="3" borderId="1" xfId="0" applyFont="1" applyFill="1" applyBorder="1"/>
    <xf numFmtId="1" fontId="3" fillId="3" borderId="1" xfId="0" applyNumberFormat="1" applyFont="1" applyFill="1" applyBorder="1"/>
    <xf numFmtId="0" fontId="4" fillId="3" borderId="1" xfId="0" applyFont="1" applyFill="1" applyBorder="1"/>
    <xf numFmtId="0" fontId="2" fillId="3" borderId="1" xfId="0" applyFont="1" applyFill="1" applyBorder="1"/>
    <xf numFmtId="1" fontId="2" fillId="3" borderId="1" xfId="0" applyNumberFormat="1" applyFont="1" applyFill="1" applyBorder="1"/>
    <xf numFmtId="0" fontId="3" fillId="2" borderId="2" xfId="0" applyFont="1" applyFill="1" applyBorder="1"/>
    <xf numFmtId="1" fontId="2" fillId="2" borderId="3" xfId="0" applyNumberFormat="1" applyFont="1" applyFill="1" applyBorder="1"/>
    <xf numFmtId="1" fontId="2" fillId="2" borderId="4" xfId="0" applyNumberFormat="1" applyFont="1" applyFill="1" applyBorder="1"/>
    <xf numFmtId="1" fontId="3" fillId="2" borderId="1" xfId="0" applyNumberFormat="1" applyFont="1" applyFill="1" applyBorder="1"/>
    <xf numFmtId="0" fontId="4" fillId="2" borderId="1" xfId="0" applyFont="1" applyFill="1" applyBorder="1"/>
    <xf numFmtId="1" fontId="2" fillId="2" borderId="1" xfId="0" applyNumberFormat="1" applyFont="1" applyFill="1" applyBorder="1"/>
    <xf numFmtId="0" fontId="5" fillId="4" borderId="2" xfId="0" applyFont="1" applyFill="1" applyBorder="1"/>
    <xf numFmtId="1" fontId="3" fillId="4" borderId="1" xfId="0" applyNumberFormat="1" applyFont="1" applyFill="1" applyBorder="1"/>
    <xf numFmtId="0" fontId="4" fillId="4" borderId="1" xfId="0" applyFont="1" applyFill="1" applyBorder="1"/>
    <xf numFmtId="1" fontId="2" fillId="4" borderId="1" xfId="0" applyNumberFormat="1" applyFont="1" applyFill="1" applyBorder="1"/>
    <xf numFmtId="0" fontId="3" fillId="6" borderId="2" xfId="0" applyFont="1" applyFill="1" applyBorder="1"/>
    <xf numFmtId="1" fontId="2" fillId="6" borderId="3" xfId="0" applyNumberFormat="1" applyFont="1" applyFill="1" applyBorder="1"/>
    <xf numFmtId="1" fontId="2" fillId="6" borderId="4" xfId="0" applyNumberFormat="1" applyFont="1" applyFill="1" applyBorder="1"/>
    <xf numFmtId="1" fontId="3" fillId="6" borderId="1" xfId="0" applyNumberFormat="1" applyFont="1" applyFill="1" applyBorder="1"/>
    <xf numFmtId="0" fontId="4" fillId="6" borderId="1" xfId="0" applyFont="1" applyFill="1" applyBorder="1"/>
    <xf numFmtId="1" fontId="2" fillId="6" borderId="1" xfId="0" applyNumberFormat="1" applyFont="1" applyFill="1" applyBorder="1"/>
    <xf numFmtId="0" fontId="5" fillId="8" borderId="2" xfId="0" applyFont="1" applyFill="1" applyBorder="1"/>
    <xf numFmtId="1" fontId="3" fillId="8" borderId="1" xfId="0" applyNumberFormat="1" applyFont="1" applyFill="1" applyBorder="1"/>
    <xf numFmtId="0" fontId="4" fillId="8" borderId="1" xfId="0" applyFont="1" applyFill="1" applyBorder="1"/>
    <xf numFmtId="1" fontId="2" fillId="8" borderId="1" xfId="0" applyNumberFormat="1" applyFont="1" applyFill="1" applyBorder="1"/>
    <xf numFmtId="0" fontId="5" fillId="5" borderId="2" xfId="0" applyFont="1" applyFill="1" applyBorder="1"/>
    <xf numFmtId="1" fontId="3" fillId="5" borderId="1" xfId="0" applyNumberFormat="1" applyFont="1" applyFill="1" applyBorder="1"/>
    <xf numFmtId="0" fontId="4" fillId="5" borderId="1" xfId="0" applyFont="1" applyFill="1" applyBorder="1"/>
    <xf numFmtId="1" fontId="2" fillId="5" borderId="1" xfId="0" applyNumberFormat="1" applyFont="1" applyFill="1" applyBorder="1"/>
    <xf numFmtId="0" fontId="5" fillId="10" borderId="2" xfId="0" applyFont="1" applyFill="1" applyBorder="1"/>
    <xf numFmtId="1" fontId="3" fillId="10" borderId="1" xfId="0" applyNumberFormat="1" applyFont="1" applyFill="1" applyBorder="1"/>
    <xf numFmtId="0" fontId="4" fillId="10" borderId="1" xfId="0" applyFont="1" applyFill="1" applyBorder="1"/>
    <xf numFmtId="1" fontId="2" fillId="10" borderId="1" xfId="0" applyNumberFormat="1" applyFont="1" applyFill="1" applyBorder="1"/>
    <xf numFmtId="0" fontId="5" fillId="11" borderId="2" xfId="0" applyFont="1" applyFill="1" applyBorder="1"/>
    <xf numFmtId="1" fontId="3" fillId="11" borderId="1" xfId="0" applyNumberFormat="1" applyFont="1" applyFill="1" applyBorder="1"/>
    <xf numFmtId="0" fontId="4" fillId="11" borderId="1" xfId="0" applyFont="1" applyFill="1" applyBorder="1"/>
    <xf numFmtId="1" fontId="2" fillId="11" borderId="1" xfId="0" applyNumberFormat="1" applyFont="1" applyFill="1" applyBorder="1"/>
    <xf numFmtId="0" fontId="5" fillId="9" borderId="2" xfId="0" applyFont="1" applyFill="1" applyBorder="1"/>
    <xf numFmtId="1" fontId="3" fillId="9" borderId="1" xfId="0" applyNumberFormat="1" applyFont="1" applyFill="1" applyBorder="1"/>
    <xf numFmtId="0" fontId="4" fillId="9" borderId="1" xfId="0" applyFont="1" applyFill="1" applyBorder="1"/>
    <xf numFmtId="1" fontId="2" fillId="9" borderId="1" xfId="0" applyNumberFormat="1" applyFont="1" applyFill="1" applyBorder="1"/>
    <xf numFmtId="0" fontId="3" fillId="12" borderId="2" xfId="0" applyFont="1" applyFill="1" applyBorder="1"/>
    <xf numFmtId="0" fontId="2" fillId="12" borderId="3" xfId="0" applyFont="1" applyFill="1" applyBorder="1"/>
    <xf numFmtId="1" fontId="2" fillId="12" borderId="3" xfId="0" applyNumberFormat="1" applyFont="1" applyFill="1" applyBorder="1"/>
    <xf numFmtId="1" fontId="2" fillId="12" borderId="4" xfId="0" applyNumberFormat="1" applyFont="1" applyFill="1" applyBorder="1"/>
    <xf numFmtId="0" fontId="3" fillId="12" borderId="1" xfId="0" applyFont="1" applyFill="1" applyBorder="1"/>
    <xf numFmtId="1" fontId="3" fillId="12" borderId="1" xfId="0" applyNumberFormat="1" applyFont="1" applyFill="1" applyBorder="1"/>
    <xf numFmtId="0" fontId="4" fillId="12" borderId="1" xfId="0" applyFont="1" applyFill="1" applyBorder="1"/>
    <xf numFmtId="0" fontId="2" fillId="12" borderId="1" xfId="0" applyFont="1" applyFill="1" applyBorder="1"/>
    <xf numFmtId="1" fontId="2" fillId="12" borderId="1" xfId="0" applyNumberFormat="1" applyFont="1" applyFill="1" applyBorder="1"/>
    <xf numFmtId="0" fontId="6" fillId="0" borderId="0" xfId="0" applyFont="1"/>
    <xf numFmtId="0" fontId="2" fillId="0" borderId="0" xfId="0" applyFont="1"/>
    <xf numFmtId="1" fontId="2" fillId="7" borderId="3" xfId="0" applyNumberFormat="1" applyFont="1" applyFill="1" applyBorder="1"/>
    <xf numFmtId="1" fontId="2" fillId="7" borderId="4" xfId="0" applyNumberFormat="1" applyFont="1" applyFill="1" applyBorder="1"/>
    <xf numFmtId="0" fontId="2" fillId="3" borderId="3" xfId="0" applyFont="1" applyFill="1" applyBorder="1"/>
    <xf numFmtId="1" fontId="2" fillId="3" borderId="3" xfId="0" applyNumberFormat="1" applyFont="1" applyFill="1" applyBorder="1"/>
    <xf numFmtId="1" fontId="2" fillId="3" borderId="4" xfId="0" applyNumberFormat="1" applyFont="1" applyFill="1" applyBorder="1"/>
    <xf numFmtId="1" fontId="2" fillId="4" borderId="3" xfId="0" applyNumberFormat="1" applyFont="1" applyFill="1" applyBorder="1"/>
    <xf numFmtId="1" fontId="2" fillId="4" borderId="4" xfId="0" applyNumberFormat="1" applyFont="1" applyFill="1" applyBorder="1"/>
    <xf numFmtId="1" fontId="2" fillId="8" borderId="3" xfId="0" applyNumberFormat="1" applyFont="1" applyFill="1" applyBorder="1"/>
    <xf numFmtId="1" fontId="2" fillId="8" borderId="4" xfId="0" applyNumberFormat="1" applyFont="1" applyFill="1" applyBorder="1"/>
    <xf numFmtId="1" fontId="2" fillId="5" borderId="3" xfId="0" applyNumberFormat="1" applyFont="1" applyFill="1" applyBorder="1"/>
    <xf numFmtId="1" fontId="2" fillId="5" borderId="4" xfId="0" applyNumberFormat="1" applyFont="1" applyFill="1" applyBorder="1"/>
    <xf numFmtId="1" fontId="2" fillId="10" borderId="3" xfId="0" applyNumberFormat="1" applyFont="1" applyFill="1" applyBorder="1"/>
    <xf numFmtId="1" fontId="2" fillId="10" borderId="4" xfId="0" applyNumberFormat="1" applyFont="1" applyFill="1" applyBorder="1"/>
    <xf numFmtId="1" fontId="2" fillId="11" borderId="3" xfId="0" applyNumberFormat="1" applyFont="1" applyFill="1" applyBorder="1"/>
    <xf numFmtId="1" fontId="2" fillId="11" borderId="4" xfId="0" applyNumberFormat="1" applyFont="1" applyFill="1" applyBorder="1"/>
    <xf numFmtId="1" fontId="2" fillId="9" borderId="3" xfId="0" applyNumberFormat="1" applyFont="1" applyFill="1" applyBorder="1"/>
    <xf numFmtId="1" fontId="2" fillId="9" borderId="4" xfId="0" applyNumberFormat="1" applyFont="1" applyFill="1" applyBorder="1"/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8"/>
  <sheetViews>
    <sheetView tabSelected="1" workbookViewId="0"/>
  </sheetViews>
  <sheetFormatPr defaultRowHeight="14.4" x14ac:dyDescent="0.3"/>
  <cols>
    <col min="1" max="1" width="35.88671875" customWidth="1"/>
    <col min="2" max="2" width="28.33203125" customWidth="1"/>
    <col min="3" max="3" width="21.6640625" customWidth="1"/>
    <col min="4" max="4" width="12" customWidth="1"/>
    <col min="5" max="5" width="13.6640625" customWidth="1"/>
    <col min="6" max="6" width="33.77734375" customWidth="1"/>
    <col min="7" max="7" width="7.33203125" customWidth="1"/>
    <col min="8" max="8" width="8" customWidth="1"/>
    <col min="10" max="10" width="10.21875" customWidth="1"/>
    <col min="12" max="12" width="10.44140625" customWidth="1"/>
    <col min="13" max="13" width="13.21875" customWidth="1"/>
  </cols>
  <sheetData>
    <row r="1" spans="1:5" x14ac:dyDescent="0.3">
      <c r="A1" s="103" t="s">
        <v>92</v>
      </c>
    </row>
    <row r="2" spans="1:5" x14ac:dyDescent="0.3">
      <c r="A2" s="84" t="s">
        <v>64</v>
      </c>
      <c r="B2" s="84" t="s">
        <v>78</v>
      </c>
      <c r="C2" s="84" t="s">
        <v>66</v>
      </c>
      <c r="D2" s="85"/>
      <c r="E2" s="85"/>
    </row>
    <row r="3" spans="1:5" x14ac:dyDescent="0.3">
      <c r="A3" s="4" t="s">
        <v>79</v>
      </c>
      <c r="B3" s="5"/>
      <c r="C3" s="5"/>
      <c r="D3" s="86"/>
      <c r="E3" s="87"/>
    </row>
    <row r="4" spans="1:5" x14ac:dyDescent="0.3">
      <c r="A4" s="6" t="s">
        <v>82</v>
      </c>
      <c r="B4" s="6" t="s">
        <v>63</v>
      </c>
      <c r="C4" s="6" t="s">
        <v>35</v>
      </c>
      <c r="D4" s="30" t="s">
        <v>36</v>
      </c>
      <c r="E4" s="30" t="s">
        <v>37</v>
      </c>
    </row>
    <row r="5" spans="1:5" x14ac:dyDescent="0.3">
      <c r="A5" s="31" t="s">
        <v>44</v>
      </c>
      <c r="B5" s="2">
        <v>120.34399999999999</v>
      </c>
      <c r="C5" s="2">
        <f>(STDEV(B5:B9))/(SQRT(COUNT(B5:B9)))</f>
        <v>2.2426072237465013</v>
      </c>
      <c r="D5" s="32"/>
      <c r="E5" s="32"/>
    </row>
    <row r="6" spans="1:5" x14ac:dyDescent="0.3">
      <c r="A6" s="31" t="s">
        <v>45</v>
      </c>
      <c r="B6" s="2">
        <v>112.97</v>
      </c>
      <c r="C6" s="2"/>
      <c r="D6" s="32"/>
      <c r="E6" s="32"/>
    </row>
    <row r="7" spans="1:5" x14ac:dyDescent="0.3">
      <c r="A7" s="31" t="s">
        <v>46</v>
      </c>
      <c r="B7" s="2">
        <v>108.76300000000001</v>
      </c>
      <c r="C7" s="2"/>
      <c r="D7" s="32"/>
      <c r="E7" s="32"/>
    </row>
    <row r="8" spans="1:5" x14ac:dyDescent="0.3">
      <c r="A8" s="31" t="s">
        <v>47</v>
      </c>
      <c r="B8" s="2">
        <v>120.33199999999999</v>
      </c>
      <c r="C8" s="2"/>
      <c r="D8" s="32"/>
      <c r="E8" s="32"/>
    </row>
    <row r="9" spans="1:5" x14ac:dyDescent="0.3">
      <c r="A9" s="31" t="s">
        <v>48</v>
      </c>
      <c r="B9" s="2">
        <v>117.194</v>
      </c>
      <c r="C9" s="2"/>
      <c r="D9" s="32"/>
      <c r="E9" s="32"/>
    </row>
    <row r="10" spans="1:5" x14ac:dyDescent="0.3">
      <c r="A10" s="6" t="s">
        <v>65</v>
      </c>
      <c r="B10" s="6">
        <f>AVERAGE(B5:B9)</f>
        <v>115.92059999999999</v>
      </c>
      <c r="C10" s="2"/>
      <c r="D10" s="30">
        <f>(B10/B10)*100</f>
        <v>100</v>
      </c>
      <c r="E10" s="30">
        <f>C5*(D10/B10)</f>
        <v>1.9346062940896627</v>
      </c>
    </row>
    <row r="11" spans="1:5" x14ac:dyDescent="0.3">
      <c r="A11" s="33" t="s">
        <v>80</v>
      </c>
      <c r="B11" s="88"/>
      <c r="C11" s="88"/>
      <c r="D11" s="89"/>
      <c r="E11" s="90"/>
    </row>
    <row r="12" spans="1:5" x14ac:dyDescent="0.3">
      <c r="A12" s="34" t="s">
        <v>67</v>
      </c>
      <c r="B12" s="34" t="s">
        <v>63</v>
      </c>
      <c r="C12" s="34" t="s">
        <v>35</v>
      </c>
      <c r="D12" s="35" t="s">
        <v>36</v>
      </c>
      <c r="E12" s="35" t="s">
        <v>37</v>
      </c>
    </row>
    <row r="13" spans="1:5" x14ac:dyDescent="0.3">
      <c r="A13" s="36" t="s">
        <v>38</v>
      </c>
      <c r="B13" s="37">
        <v>61.76</v>
      </c>
      <c r="C13" s="37">
        <f>(STDEV(B13:B17))/(SQRT(COUNT(B13:B17)))</f>
        <v>1.5102054297346443</v>
      </c>
      <c r="D13" s="38"/>
      <c r="E13" s="38"/>
    </row>
    <row r="14" spans="1:5" x14ac:dyDescent="0.3">
      <c r="A14" s="36" t="s">
        <v>39</v>
      </c>
      <c r="B14" s="37">
        <v>69.298000000000002</v>
      </c>
      <c r="C14" s="37"/>
      <c r="D14" s="38"/>
      <c r="E14" s="38"/>
    </row>
    <row r="15" spans="1:5" x14ac:dyDescent="0.3">
      <c r="A15" s="36" t="s">
        <v>40</v>
      </c>
      <c r="B15" s="37">
        <v>69.206999999999994</v>
      </c>
      <c r="C15" s="37"/>
      <c r="D15" s="38"/>
      <c r="E15" s="38"/>
    </row>
    <row r="16" spans="1:5" x14ac:dyDescent="0.3">
      <c r="A16" s="36" t="s">
        <v>41</v>
      </c>
      <c r="B16" s="37">
        <v>68.790000000000006</v>
      </c>
      <c r="C16" s="37"/>
      <c r="D16" s="38"/>
      <c r="E16" s="38"/>
    </row>
    <row r="17" spans="1:13" x14ac:dyDescent="0.3">
      <c r="A17" s="36" t="s">
        <v>42</v>
      </c>
      <c r="B17" s="37">
        <v>64.744</v>
      </c>
      <c r="C17" s="37"/>
      <c r="D17" s="38"/>
      <c r="E17" s="38"/>
    </row>
    <row r="18" spans="1:13" x14ac:dyDescent="0.3">
      <c r="A18" s="34" t="s">
        <v>65</v>
      </c>
      <c r="B18" s="34">
        <f>AVERAGE(B13:B17)</f>
        <v>66.759799999999998</v>
      </c>
      <c r="C18" s="37"/>
      <c r="D18" s="35">
        <f>(B18/B10)*100</f>
        <v>57.590971751353948</v>
      </c>
      <c r="E18" s="35">
        <f>C13*(D18/B18)</f>
        <v>1.3027929718571543</v>
      </c>
    </row>
    <row r="19" spans="1:13" x14ac:dyDescent="0.3">
      <c r="A19" s="39" t="s">
        <v>81</v>
      </c>
      <c r="B19" s="7"/>
      <c r="C19" s="7"/>
      <c r="D19" s="40"/>
      <c r="E19" s="41"/>
    </row>
    <row r="20" spans="1:13" x14ac:dyDescent="0.3">
      <c r="A20" s="8" t="s">
        <v>68</v>
      </c>
      <c r="B20" s="8" t="s">
        <v>63</v>
      </c>
      <c r="C20" s="8" t="s">
        <v>35</v>
      </c>
      <c r="D20" s="42" t="s">
        <v>36</v>
      </c>
      <c r="E20" s="42" t="s">
        <v>37</v>
      </c>
    </row>
    <row r="21" spans="1:13" x14ac:dyDescent="0.3">
      <c r="A21" s="43" t="s">
        <v>43</v>
      </c>
      <c r="B21" s="3">
        <v>61.356000000000002</v>
      </c>
      <c r="C21" s="3">
        <f>(STDEV(B21:B25))/(SQRT(COUNT(B21:B25)))</f>
        <v>1.3629300568994729</v>
      </c>
      <c r="D21" s="44"/>
      <c r="E21" s="44"/>
    </row>
    <row r="22" spans="1:13" x14ac:dyDescent="0.3">
      <c r="A22" s="43" t="s">
        <v>59</v>
      </c>
      <c r="B22" s="3">
        <v>62.997</v>
      </c>
      <c r="C22" s="3"/>
      <c r="D22" s="44"/>
      <c r="E22" s="44"/>
    </row>
    <row r="23" spans="1:13" x14ac:dyDescent="0.3">
      <c r="A23" s="43" t="s">
        <v>60</v>
      </c>
      <c r="B23" s="3">
        <v>58.384</v>
      </c>
      <c r="C23" s="3"/>
      <c r="D23" s="44"/>
      <c r="E23" s="44"/>
    </row>
    <row r="24" spans="1:13" x14ac:dyDescent="0.3">
      <c r="A24" s="43" t="s">
        <v>61</v>
      </c>
      <c r="B24" s="3">
        <v>66.352000000000004</v>
      </c>
      <c r="C24" s="3"/>
      <c r="D24" s="44"/>
      <c r="E24" s="44"/>
    </row>
    <row r="25" spans="1:13" x14ac:dyDescent="0.3">
      <c r="A25" s="43" t="s">
        <v>62</v>
      </c>
      <c r="B25" s="3">
        <v>64.515000000000001</v>
      </c>
      <c r="C25" s="3"/>
      <c r="D25" s="44"/>
      <c r="E25" s="44"/>
    </row>
    <row r="26" spans="1:13" x14ac:dyDescent="0.3">
      <c r="A26" s="8" t="s">
        <v>65</v>
      </c>
      <c r="B26" s="8">
        <f>AVERAGE(B21:B25)</f>
        <v>62.720800000000011</v>
      </c>
      <c r="C26" s="3"/>
      <c r="D26" s="42">
        <f>(B26/B10)*100</f>
        <v>54.106690269028988</v>
      </c>
      <c r="E26" s="42">
        <f>C21*(D26/B26)</f>
        <v>1.1757444810495055</v>
      </c>
    </row>
    <row r="27" spans="1:13" x14ac:dyDescent="0.3">
      <c r="A27" s="45" t="s">
        <v>83</v>
      </c>
      <c r="B27" s="9"/>
      <c r="C27" s="9"/>
      <c r="D27" s="91"/>
      <c r="E27" s="92"/>
      <c r="F27" s="1"/>
      <c r="G27" s="1"/>
      <c r="H27" s="1"/>
      <c r="I27" s="1"/>
      <c r="J27" s="1"/>
      <c r="K27" s="1"/>
      <c r="L27" s="1"/>
      <c r="M27" s="1"/>
    </row>
    <row r="28" spans="1:13" x14ac:dyDescent="0.3">
      <c r="A28" s="10" t="s">
        <v>69</v>
      </c>
      <c r="B28" s="10" t="s">
        <v>63</v>
      </c>
      <c r="C28" s="10" t="s">
        <v>35</v>
      </c>
      <c r="D28" s="46" t="s">
        <v>36</v>
      </c>
      <c r="E28" s="46" t="s">
        <v>37</v>
      </c>
      <c r="F28" s="1"/>
      <c r="G28" s="1"/>
      <c r="H28" s="1"/>
      <c r="I28" s="1"/>
      <c r="J28" s="1"/>
      <c r="K28" s="1"/>
      <c r="L28" s="1"/>
      <c r="M28" s="1"/>
    </row>
    <row r="29" spans="1:13" x14ac:dyDescent="0.3">
      <c r="A29" s="47" t="s">
        <v>14</v>
      </c>
      <c r="B29" s="11">
        <v>73.337000000000003</v>
      </c>
      <c r="C29" s="11">
        <f>(STDEV(B29:B33))/(SQRT(COUNT(B29:B33)))</f>
        <v>1.0477792420161798</v>
      </c>
      <c r="D29" s="48"/>
      <c r="E29" s="48"/>
      <c r="F29" s="1"/>
      <c r="G29" s="1"/>
      <c r="H29" s="1"/>
      <c r="I29" s="1"/>
      <c r="J29" s="1"/>
      <c r="K29" s="1"/>
      <c r="L29" s="1"/>
      <c r="M29" s="1"/>
    </row>
    <row r="30" spans="1:13" x14ac:dyDescent="0.3">
      <c r="A30" s="47" t="s">
        <v>15</v>
      </c>
      <c r="B30" s="11">
        <v>74.686000000000007</v>
      </c>
      <c r="C30" s="11"/>
      <c r="D30" s="48"/>
      <c r="E30" s="48"/>
    </row>
    <row r="31" spans="1:13" x14ac:dyDescent="0.3">
      <c r="A31" s="47" t="s">
        <v>16</v>
      </c>
      <c r="B31" s="11">
        <v>68.581000000000003</v>
      </c>
      <c r="C31" s="11"/>
      <c r="D31" s="48"/>
      <c r="E31" s="48"/>
    </row>
    <row r="32" spans="1:13" x14ac:dyDescent="0.3">
      <c r="A32" s="47" t="s">
        <v>17</v>
      </c>
      <c r="B32" s="11">
        <v>72.936999999999998</v>
      </c>
      <c r="C32" s="11"/>
      <c r="D32" s="48"/>
      <c r="E32" s="48"/>
    </row>
    <row r="33" spans="1:13" x14ac:dyDescent="0.3">
      <c r="A33" s="47" t="s">
        <v>18</v>
      </c>
      <c r="B33" s="11">
        <v>71.278000000000006</v>
      </c>
      <c r="C33" s="11"/>
      <c r="D33" s="48"/>
      <c r="E33" s="48"/>
    </row>
    <row r="34" spans="1:13" x14ac:dyDescent="0.3">
      <c r="A34" s="10" t="s">
        <v>65</v>
      </c>
      <c r="B34" s="10">
        <f>AVERAGE(B29:B33)</f>
        <v>72.163800000000009</v>
      </c>
      <c r="C34" s="11"/>
      <c r="D34" s="46">
        <f>(B34/B10)*100</f>
        <v>62.252783370686494</v>
      </c>
      <c r="E34" s="46">
        <f>C29*(D34/B34)</f>
        <v>0.90387665524176009</v>
      </c>
    </row>
    <row r="35" spans="1:13" x14ac:dyDescent="0.3">
      <c r="A35" s="49" t="s">
        <v>84</v>
      </c>
      <c r="B35" s="12"/>
      <c r="C35" s="12"/>
      <c r="D35" s="50"/>
      <c r="E35" s="51"/>
    </row>
    <row r="36" spans="1:13" x14ac:dyDescent="0.3">
      <c r="A36" s="13" t="s">
        <v>70</v>
      </c>
      <c r="B36" s="13" t="s">
        <v>63</v>
      </c>
      <c r="C36" s="13" t="s">
        <v>35</v>
      </c>
      <c r="D36" s="52" t="s">
        <v>36</v>
      </c>
      <c r="E36" s="52" t="s">
        <v>37</v>
      </c>
    </row>
    <row r="37" spans="1:13" x14ac:dyDescent="0.3">
      <c r="A37" s="53" t="s">
        <v>53</v>
      </c>
      <c r="B37" s="14">
        <v>69.798000000000002</v>
      </c>
      <c r="C37" s="14">
        <f>(STDEV(B37:B41))/(SQRT(COUNT(B37:B41)))</f>
        <v>1.5396729068214454</v>
      </c>
      <c r="D37" s="54"/>
      <c r="E37" s="54"/>
    </row>
    <row r="38" spans="1:13" x14ac:dyDescent="0.3">
      <c r="A38" s="53" t="s">
        <v>49</v>
      </c>
      <c r="B38" s="14">
        <v>65.481999999999999</v>
      </c>
      <c r="C38" s="14"/>
      <c r="D38" s="54"/>
      <c r="E38" s="54"/>
    </row>
    <row r="39" spans="1:13" x14ac:dyDescent="0.3">
      <c r="A39" s="53" t="s">
        <v>50</v>
      </c>
      <c r="B39" s="14">
        <v>64.301000000000002</v>
      </c>
      <c r="C39" s="14"/>
      <c r="D39" s="54"/>
      <c r="E39" s="54"/>
    </row>
    <row r="40" spans="1:13" x14ac:dyDescent="0.3">
      <c r="A40" s="53" t="s">
        <v>51</v>
      </c>
      <c r="B40" s="14">
        <v>60.587000000000003</v>
      </c>
      <c r="C40" s="14"/>
      <c r="D40" s="54"/>
      <c r="E40" s="54"/>
    </row>
    <row r="41" spans="1:13" x14ac:dyDescent="0.3">
      <c r="A41" s="53" t="s">
        <v>52</v>
      </c>
      <c r="B41" s="14">
        <v>67.334000000000003</v>
      </c>
      <c r="C41" s="14"/>
      <c r="D41" s="54"/>
      <c r="E41" s="54"/>
    </row>
    <row r="42" spans="1:13" x14ac:dyDescent="0.3">
      <c r="A42" s="13" t="s">
        <v>65</v>
      </c>
      <c r="B42" s="13">
        <f>AVERAGE(B37:B41)</f>
        <v>65.500399999999999</v>
      </c>
      <c r="C42" s="14"/>
      <c r="D42" s="52">
        <f>(B42/B10)*100</f>
        <v>56.504538451319263</v>
      </c>
      <c r="E42" s="52">
        <f>C37*(D42/B42)</f>
        <v>1.3282133691694533</v>
      </c>
    </row>
    <row r="43" spans="1:13" x14ac:dyDescent="0.3">
      <c r="A43" s="55" t="s">
        <v>85</v>
      </c>
      <c r="B43" s="15"/>
      <c r="C43" s="15"/>
      <c r="D43" s="93"/>
      <c r="E43" s="94"/>
    </row>
    <row r="44" spans="1:13" x14ac:dyDescent="0.3">
      <c r="A44" s="16" t="s">
        <v>71</v>
      </c>
      <c r="B44" s="16" t="s">
        <v>63</v>
      </c>
      <c r="C44" s="16" t="s">
        <v>35</v>
      </c>
      <c r="D44" s="56" t="s">
        <v>36</v>
      </c>
      <c r="E44" s="56" t="s">
        <v>37</v>
      </c>
    </row>
    <row r="45" spans="1:13" x14ac:dyDescent="0.3">
      <c r="A45" s="57" t="s">
        <v>54</v>
      </c>
      <c r="B45" s="17">
        <v>62.753</v>
      </c>
      <c r="C45" s="17">
        <f>(STDEV(B45:B49))/(SQRT(COUNT(B45:B49)))</f>
        <v>2.352496303929084</v>
      </c>
      <c r="D45" s="58"/>
      <c r="E45" s="58"/>
    </row>
    <row r="46" spans="1:13" x14ac:dyDescent="0.3">
      <c r="A46" s="57" t="s">
        <v>58</v>
      </c>
      <c r="B46" s="17">
        <v>74.98</v>
      </c>
      <c r="C46" s="17"/>
      <c r="D46" s="58"/>
      <c r="E46" s="58"/>
      <c r="F46" s="1"/>
      <c r="G46" s="1"/>
      <c r="H46" s="1"/>
      <c r="I46" s="1"/>
      <c r="J46" s="1"/>
      <c r="K46" s="1"/>
      <c r="L46" s="1"/>
      <c r="M46" s="1"/>
    </row>
    <row r="47" spans="1:13" x14ac:dyDescent="0.3">
      <c r="A47" s="57" t="s">
        <v>55</v>
      </c>
      <c r="B47" s="17">
        <v>62.472999999999999</v>
      </c>
      <c r="C47" s="17"/>
      <c r="D47" s="58"/>
      <c r="E47" s="58"/>
      <c r="F47" s="1"/>
      <c r="G47" s="1"/>
      <c r="H47" s="1"/>
      <c r="I47" s="1"/>
      <c r="J47" s="1"/>
      <c r="K47" s="1"/>
      <c r="L47" s="1"/>
      <c r="M47" s="1"/>
    </row>
    <row r="48" spans="1:13" x14ac:dyDescent="0.3">
      <c r="A48" s="57" t="s">
        <v>56</v>
      </c>
      <c r="B48" s="17">
        <v>67.796000000000006</v>
      </c>
      <c r="C48" s="17"/>
      <c r="D48" s="58"/>
      <c r="E48" s="58"/>
    </row>
    <row r="49" spans="1:5" x14ac:dyDescent="0.3">
      <c r="A49" s="57" t="s">
        <v>57</v>
      </c>
      <c r="B49" s="17">
        <v>70.131</v>
      </c>
      <c r="C49" s="17"/>
      <c r="D49" s="58"/>
      <c r="E49" s="58"/>
    </row>
    <row r="50" spans="1:5" x14ac:dyDescent="0.3">
      <c r="A50" s="16" t="s">
        <v>65</v>
      </c>
      <c r="B50" s="16">
        <f>AVERAGE(B45:B49)</f>
        <v>67.62660000000001</v>
      </c>
      <c r="C50" s="17"/>
      <c r="D50" s="56">
        <f>(B50/B10)*100</f>
        <v>58.33872495483979</v>
      </c>
      <c r="E50" s="56">
        <f>C45*(D50/B50)</f>
        <v>2.029403146575401</v>
      </c>
    </row>
    <row r="51" spans="1:5" x14ac:dyDescent="0.3">
      <c r="A51" s="59" t="s">
        <v>86</v>
      </c>
      <c r="B51" s="18"/>
      <c r="C51" s="18"/>
      <c r="D51" s="95"/>
      <c r="E51" s="96"/>
    </row>
    <row r="52" spans="1:5" x14ac:dyDescent="0.3">
      <c r="A52" s="19" t="s">
        <v>72</v>
      </c>
      <c r="B52" s="19" t="s">
        <v>63</v>
      </c>
      <c r="C52" s="19" t="s">
        <v>35</v>
      </c>
      <c r="D52" s="60" t="s">
        <v>36</v>
      </c>
      <c r="E52" s="60" t="s">
        <v>37</v>
      </c>
    </row>
    <row r="53" spans="1:5" x14ac:dyDescent="0.3">
      <c r="A53" s="61" t="s">
        <v>34</v>
      </c>
      <c r="B53" s="20">
        <v>137.001</v>
      </c>
      <c r="C53" s="20">
        <f>(STDEV(B53:B57))/(SQRT(COUNT(B53:B57)))</f>
        <v>1.1164696771520475</v>
      </c>
      <c r="D53" s="62"/>
      <c r="E53" s="62"/>
    </row>
    <row r="54" spans="1:5" x14ac:dyDescent="0.3">
      <c r="A54" s="61" t="s">
        <v>0</v>
      </c>
      <c r="B54" s="20">
        <v>138.99799999999999</v>
      </c>
      <c r="C54" s="20"/>
      <c r="D54" s="62"/>
      <c r="E54" s="62"/>
    </row>
    <row r="55" spans="1:5" x14ac:dyDescent="0.3">
      <c r="A55" s="61" t="s">
        <v>1</v>
      </c>
      <c r="B55" s="20">
        <v>133.459</v>
      </c>
      <c r="C55" s="20"/>
      <c r="D55" s="62"/>
      <c r="E55" s="62"/>
    </row>
    <row r="56" spans="1:5" x14ac:dyDescent="0.3">
      <c r="A56" s="61" t="s">
        <v>2</v>
      </c>
      <c r="B56" s="20">
        <v>139.881</v>
      </c>
      <c r="C56" s="20"/>
      <c r="D56" s="62"/>
      <c r="E56" s="62"/>
    </row>
    <row r="57" spans="1:5" x14ac:dyDescent="0.3">
      <c r="A57" s="61" t="s">
        <v>3</v>
      </c>
      <c r="B57" s="20">
        <v>138.16200000000001</v>
      </c>
      <c r="C57" s="20"/>
      <c r="D57" s="62"/>
      <c r="E57" s="62"/>
    </row>
    <row r="58" spans="1:5" x14ac:dyDescent="0.3">
      <c r="A58" s="19" t="s">
        <v>65</v>
      </c>
      <c r="B58" s="19">
        <f>AVERAGE(B53:B57)</f>
        <v>137.50020000000001</v>
      </c>
      <c r="C58" s="20"/>
      <c r="D58" s="60">
        <f>(B58/B58)*100</f>
        <v>100</v>
      </c>
      <c r="E58" s="60">
        <f>C53*(D58/B58)</f>
        <v>0.81197676596255675</v>
      </c>
    </row>
    <row r="59" spans="1:5" x14ac:dyDescent="0.3">
      <c r="A59" s="63" t="s">
        <v>87</v>
      </c>
      <c r="B59" s="21"/>
      <c r="C59" s="21"/>
      <c r="D59" s="97"/>
      <c r="E59" s="98"/>
    </row>
    <row r="60" spans="1:5" x14ac:dyDescent="0.3">
      <c r="A60" s="22" t="s">
        <v>73</v>
      </c>
      <c r="B60" s="22" t="s">
        <v>63</v>
      </c>
      <c r="C60" s="22" t="s">
        <v>35</v>
      </c>
      <c r="D60" s="64" t="s">
        <v>36</v>
      </c>
      <c r="E60" s="64" t="s">
        <v>37</v>
      </c>
    </row>
    <row r="61" spans="1:5" x14ac:dyDescent="0.3">
      <c r="A61" s="65" t="s">
        <v>4</v>
      </c>
      <c r="B61" s="23">
        <v>44.232999999999997</v>
      </c>
      <c r="C61" s="23">
        <f>(STDEV(B61:B65))/(SQRT(COUNT(B61:B65)))</f>
        <v>1.3118592378757714</v>
      </c>
      <c r="D61" s="66"/>
      <c r="E61" s="66"/>
    </row>
    <row r="62" spans="1:5" x14ac:dyDescent="0.3">
      <c r="A62" s="65" t="s">
        <v>5</v>
      </c>
      <c r="B62" s="23">
        <v>45.84</v>
      </c>
      <c r="C62" s="23"/>
      <c r="D62" s="66"/>
      <c r="E62" s="66"/>
    </row>
    <row r="63" spans="1:5" x14ac:dyDescent="0.3">
      <c r="A63" s="65" t="s">
        <v>6</v>
      </c>
      <c r="B63" s="23">
        <v>47.673000000000002</v>
      </c>
      <c r="C63" s="23"/>
      <c r="D63" s="66"/>
      <c r="E63" s="66"/>
    </row>
    <row r="64" spans="1:5" x14ac:dyDescent="0.3">
      <c r="A64" s="65" t="s">
        <v>7</v>
      </c>
      <c r="B64" s="23">
        <v>51.97</v>
      </c>
      <c r="C64" s="23"/>
      <c r="D64" s="66"/>
      <c r="E64" s="66"/>
    </row>
    <row r="65" spans="1:5" x14ac:dyDescent="0.3">
      <c r="A65" s="65" t="s">
        <v>8</v>
      </c>
      <c r="B65" s="23">
        <v>46.311</v>
      </c>
      <c r="C65" s="23"/>
      <c r="D65" s="66"/>
      <c r="E65" s="66"/>
    </row>
    <row r="66" spans="1:5" x14ac:dyDescent="0.3">
      <c r="A66" s="22" t="s">
        <v>65</v>
      </c>
      <c r="B66" s="22">
        <f>AVERAGE(B61:B65)</f>
        <v>47.205400000000004</v>
      </c>
      <c r="C66" s="23"/>
      <c r="D66" s="64">
        <f>(B66/B58)*100</f>
        <v>34.331150063781728</v>
      </c>
      <c r="E66" s="64">
        <f>C61*(D66/B66)</f>
        <v>0.95407805797793122</v>
      </c>
    </row>
    <row r="67" spans="1:5" x14ac:dyDescent="0.3">
      <c r="A67" s="67" t="s">
        <v>88</v>
      </c>
      <c r="B67" s="24"/>
      <c r="C67" s="24"/>
      <c r="D67" s="99"/>
      <c r="E67" s="100"/>
    </row>
    <row r="68" spans="1:5" x14ac:dyDescent="0.3">
      <c r="A68" s="25" t="s">
        <v>74</v>
      </c>
      <c r="B68" s="25" t="s">
        <v>63</v>
      </c>
      <c r="C68" s="25" t="s">
        <v>35</v>
      </c>
      <c r="D68" s="68" t="s">
        <v>36</v>
      </c>
      <c r="E68" s="68" t="s">
        <v>37</v>
      </c>
    </row>
    <row r="69" spans="1:5" x14ac:dyDescent="0.3">
      <c r="A69" s="69" t="s">
        <v>9</v>
      </c>
      <c r="B69" s="26">
        <v>44.545000000000002</v>
      </c>
      <c r="C69" s="26">
        <f>(STDEV(B69:B73))/(SQRT(COUNT(B69:B73)))</f>
        <v>0.39207058038062487</v>
      </c>
      <c r="D69" s="70"/>
      <c r="E69" s="70"/>
    </row>
    <row r="70" spans="1:5" x14ac:dyDescent="0.3">
      <c r="A70" s="69" t="s">
        <v>10</v>
      </c>
      <c r="B70" s="26">
        <v>43.668999999999997</v>
      </c>
      <c r="C70" s="26"/>
      <c r="D70" s="70"/>
      <c r="E70" s="70"/>
    </row>
    <row r="71" spans="1:5" x14ac:dyDescent="0.3">
      <c r="A71" s="69" t="s">
        <v>11</v>
      </c>
      <c r="B71" s="26">
        <v>42.146000000000001</v>
      </c>
      <c r="C71" s="26"/>
      <c r="D71" s="70"/>
      <c r="E71" s="70"/>
    </row>
    <row r="72" spans="1:5" x14ac:dyDescent="0.3">
      <c r="A72" s="69" t="s">
        <v>12</v>
      </c>
      <c r="B72" s="26">
        <v>43.13</v>
      </c>
      <c r="C72" s="26"/>
      <c r="D72" s="70"/>
      <c r="E72" s="70"/>
    </row>
    <row r="73" spans="1:5" x14ac:dyDescent="0.3">
      <c r="A73" s="69" t="s">
        <v>13</v>
      </c>
      <c r="B73" s="26">
        <v>43.125999999999998</v>
      </c>
      <c r="C73" s="26"/>
      <c r="D73" s="70"/>
      <c r="E73" s="70"/>
    </row>
    <row r="74" spans="1:5" x14ac:dyDescent="0.3">
      <c r="A74" s="25" t="s">
        <v>65</v>
      </c>
      <c r="B74" s="25">
        <f>AVERAGE(B69:B73)</f>
        <v>43.3232</v>
      </c>
      <c r="C74" s="26"/>
      <c r="D74" s="68">
        <f>(B74/B58)*100</f>
        <v>31.507735988747655</v>
      </c>
      <c r="E74" s="68">
        <f>C69*(D74/B74)</f>
        <v>0.28514182552507189</v>
      </c>
    </row>
    <row r="75" spans="1:5" x14ac:dyDescent="0.3">
      <c r="A75" s="71" t="s">
        <v>89</v>
      </c>
      <c r="B75" s="27"/>
      <c r="C75" s="27"/>
      <c r="D75" s="101"/>
      <c r="E75" s="102"/>
    </row>
    <row r="76" spans="1:5" x14ac:dyDescent="0.3">
      <c r="A76" s="28" t="s">
        <v>75</v>
      </c>
      <c r="B76" s="28" t="s">
        <v>63</v>
      </c>
      <c r="C76" s="28" t="s">
        <v>35</v>
      </c>
      <c r="D76" s="72" t="s">
        <v>36</v>
      </c>
      <c r="E76" s="72" t="s">
        <v>37</v>
      </c>
    </row>
    <row r="77" spans="1:5" x14ac:dyDescent="0.3">
      <c r="A77" s="73" t="s">
        <v>19</v>
      </c>
      <c r="B77" s="29">
        <v>48.189</v>
      </c>
      <c r="C77" s="29">
        <f>(STDEV(B77:B81))/(SQRT(COUNT(B77:B81)))</f>
        <v>0.75245555350465809</v>
      </c>
      <c r="D77" s="74"/>
      <c r="E77" s="74"/>
    </row>
    <row r="78" spans="1:5" x14ac:dyDescent="0.3">
      <c r="A78" s="73" t="s">
        <v>20</v>
      </c>
      <c r="B78" s="29">
        <v>47.665999999999997</v>
      </c>
      <c r="C78" s="29"/>
      <c r="D78" s="74"/>
      <c r="E78" s="74"/>
    </row>
    <row r="79" spans="1:5" x14ac:dyDescent="0.3">
      <c r="A79" s="73" t="s">
        <v>21</v>
      </c>
      <c r="B79" s="29">
        <v>47.284999999999997</v>
      </c>
      <c r="C79" s="29"/>
      <c r="D79" s="74"/>
      <c r="E79" s="74"/>
    </row>
    <row r="80" spans="1:5" x14ac:dyDescent="0.3">
      <c r="A80" s="73" t="s">
        <v>22</v>
      </c>
      <c r="B80" s="29">
        <v>51.493000000000002</v>
      </c>
      <c r="C80" s="29"/>
      <c r="D80" s="74"/>
      <c r="E80" s="74"/>
    </row>
    <row r="81" spans="1:5" x14ac:dyDescent="0.3">
      <c r="A81" s="73" t="s">
        <v>23</v>
      </c>
      <c r="B81" s="29">
        <v>49.155000000000001</v>
      </c>
      <c r="C81" s="29"/>
      <c r="D81" s="74"/>
      <c r="E81" s="74"/>
    </row>
    <row r="82" spans="1:5" x14ac:dyDescent="0.3">
      <c r="A82" s="28" t="s">
        <v>65</v>
      </c>
      <c r="B82" s="28">
        <f>AVERAGE(B77:B81)</f>
        <v>48.757599999999996</v>
      </c>
      <c r="C82" s="29"/>
      <c r="D82" s="72">
        <f>(B82/B58)*100</f>
        <v>35.460021149060147</v>
      </c>
      <c r="E82" s="72">
        <f>C77*(D82/B82)</f>
        <v>0.54723960656395998</v>
      </c>
    </row>
    <row r="83" spans="1:5" x14ac:dyDescent="0.3">
      <c r="A83" s="75" t="s">
        <v>90</v>
      </c>
      <c r="B83" s="76"/>
      <c r="C83" s="76"/>
      <c r="D83" s="77"/>
      <c r="E83" s="78"/>
    </row>
    <row r="84" spans="1:5" x14ac:dyDescent="0.3">
      <c r="A84" s="79" t="s">
        <v>76</v>
      </c>
      <c r="B84" s="79" t="s">
        <v>63</v>
      </c>
      <c r="C84" s="79" t="s">
        <v>35</v>
      </c>
      <c r="D84" s="80" t="s">
        <v>36</v>
      </c>
      <c r="E84" s="80" t="s">
        <v>37</v>
      </c>
    </row>
    <row r="85" spans="1:5" x14ac:dyDescent="0.3">
      <c r="A85" s="81" t="s">
        <v>24</v>
      </c>
      <c r="B85" s="82">
        <v>47.853999999999999</v>
      </c>
      <c r="C85" s="82">
        <f>(STDEV(B85:B89))/(SQRT(COUNT(B85:B89)))</f>
        <v>0.80858205520528359</v>
      </c>
      <c r="D85" s="83"/>
      <c r="E85" s="83"/>
    </row>
    <row r="86" spans="1:5" x14ac:dyDescent="0.3">
      <c r="A86" s="81" t="s">
        <v>25</v>
      </c>
      <c r="B86" s="82">
        <v>46.871000000000002</v>
      </c>
      <c r="C86" s="82"/>
      <c r="D86" s="83"/>
      <c r="E86" s="83"/>
    </row>
    <row r="87" spans="1:5" x14ac:dyDescent="0.3">
      <c r="A87" s="81" t="s">
        <v>26</v>
      </c>
      <c r="B87" s="82">
        <v>43.326999999999998</v>
      </c>
      <c r="C87" s="82"/>
      <c r="D87" s="83"/>
      <c r="E87" s="83"/>
    </row>
    <row r="88" spans="1:5" x14ac:dyDescent="0.3">
      <c r="A88" s="81" t="s">
        <v>27</v>
      </c>
      <c r="B88" s="82">
        <v>46.137999999999998</v>
      </c>
      <c r="C88" s="82"/>
      <c r="D88" s="83"/>
      <c r="E88" s="83"/>
    </row>
    <row r="89" spans="1:5" x14ac:dyDescent="0.3">
      <c r="A89" s="81" t="s">
        <v>28</v>
      </c>
      <c r="B89" s="82">
        <v>47.515999999999998</v>
      </c>
      <c r="C89" s="82"/>
      <c r="D89" s="83"/>
      <c r="E89" s="83"/>
    </row>
    <row r="90" spans="1:5" x14ac:dyDescent="0.3">
      <c r="A90" s="79" t="s">
        <v>65</v>
      </c>
      <c r="B90" s="79">
        <f>AVERAGE(B85:B89)</f>
        <v>46.341200000000001</v>
      </c>
      <c r="C90" s="82"/>
      <c r="D90" s="80">
        <f>(B90/B58)*100</f>
        <v>33.702641887066342</v>
      </c>
      <c r="E90" s="80">
        <f>C85*(D90/B90)</f>
        <v>0.58805882115464814</v>
      </c>
    </row>
    <row r="91" spans="1:5" x14ac:dyDescent="0.3">
      <c r="A91" s="49" t="s">
        <v>91</v>
      </c>
      <c r="B91" s="12"/>
      <c r="C91" s="12"/>
      <c r="D91" s="50"/>
      <c r="E91" s="51"/>
    </row>
    <row r="92" spans="1:5" x14ac:dyDescent="0.3">
      <c r="A92" s="13" t="s">
        <v>77</v>
      </c>
      <c r="B92" s="13" t="s">
        <v>63</v>
      </c>
      <c r="C92" s="13" t="s">
        <v>35</v>
      </c>
      <c r="D92" s="52" t="s">
        <v>36</v>
      </c>
      <c r="E92" s="52" t="s">
        <v>37</v>
      </c>
    </row>
    <row r="93" spans="1:5" x14ac:dyDescent="0.3">
      <c r="A93" s="53" t="s">
        <v>29</v>
      </c>
      <c r="B93" s="14">
        <v>45.883000000000003</v>
      </c>
      <c r="C93" s="14">
        <f>(STDEV(B93:B97))/(SQRT(COUNT(B93:B97)))</f>
        <v>1.9044704775868799</v>
      </c>
      <c r="D93" s="54"/>
      <c r="E93" s="54"/>
    </row>
    <row r="94" spans="1:5" x14ac:dyDescent="0.3">
      <c r="A94" s="53" t="s">
        <v>30</v>
      </c>
      <c r="B94" s="14">
        <v>39.566000000000003</v>
      </c>
      <c r="C94" s="14"/>
      <c r="D94" s="54"/>
      <c r="E94" s="54"/>
    </row>
    <row r="95" spans="1:5" x14ac:dyDescent="0.3">
      <c r="A95" s="53" t="s">
        <v>31</v>
      </c>
      <c r="B95" s="14">
        <v>46.241</v>
      </c>
      <c r="C95" s="14"/>
      <c r="D95" s="54"/>
      <c r="E95" s="54"/>
    </row>
    <row r="96" spans="1:5" x14ac:dyDescent="0.3">
      <c r="A96" s="53" t="s">
        <v>32</v>
      </c>
      <c r="B96" s="14">
        <v>38.255000000000003</v>
      </c>
      <c r="C96" s="14"/>
      <c r="D96" s="54"/>
      <c r="E96" s="54"/>
    </row>
    <row r="97" spans="1:5" x14ac:dyDescent="0.3">
      <c r="A97" s="53" t="s">
        <v>33</v>
      </c>
      <c r="B97" s="14">
        <v>47.545000000000002</v>
      </c>
      <c r="C97" s="14"/>
      <c r="D97" s="54"/>
      <c r="E97" s="54"/>
    </row>
    <row r="98" spans="1:5" x14ac:dyDescent="0.3">
      <c r="A98" s="13" t="s">
        <v>65</v>
      </c>
      <c r="B98" s="13">
        <f>AVERAGE(B93:B97)</f>
        <v>43.498000000000005</v>
      </c>
      <c r="C98" s="14"/>
      <c r="D98" s="52">
        <f>(B98/B58)*100</f>
        <v>31.634863076562798</v>
      </c>
      <c r="E98" s="52">
        <f>C93*(D98/B98)</f>
        <v>1.385067423601478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</vt:lpstr>
    </vt:vector>
  </TitlesOfParts>
  <Company>University of Dayt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culty/Staff/Student</dc:creator>
  <cp:lastModifiedBy>Faculty/Staff/Student</cp:lastModifiedBy>
  <dcterms:created xsi:type="dcterms:W3CDTF">2017-05-22T13:05:56Z</dcterms:created>
  <dcterms:modified xsi:type="dcterms:W3CDTF">2017-12-08T23:20:40Z</dcterms:modified>
</cp:coreProperties>
</file>